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TES SITUATIONS ne pas modifi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4" uniqueCount="19">
  <si>
    <t xml:space="preserve">Subject</t>
  </si>
  <si>
    <t xml:space="preserve">Period</t>
  </si>
  <si>
    <t xml:space="preserve">SAD 1</t>
  </si>
  <si>
    <t xml:space="preserve">SAD 2</t>
  </si>
  <si>
    <t xml:space="preserve">SAD 3</t>
  </si>
  <si>
    <t xml:space="preserve">Mean SAD</t>
  </si>
  <si>
    <t xml:space="preserve">VTI 1</t>
  </si>
  <si>
    <t xml:space="preserve">VTI 2</t>
  </si>
  <si>
    <t xml:space="preserve">VTI 3</t>
  </si>
  <si>
    <t xml:space="preserve">Mean VTI</t>
  </si>
  <si>
    <t xml:space="preserve">SVe 1</t>
  </si>
  <si>
    <t xml:space="preserve">SVe 2</t>
  </si>
  <si>
    <t xml:space="preserve">SVe 3</t>
  </si>
  <si>
    <t xml:space="preserve">Mean SVe</t>
  </si>
  <si>
    <t xml:space="preserve">DLG1</t>
  </si>
  <si>
    <t xml:space="preserve">DLG2</t>
  </si>
  <si>
    <t xml:space="preserve">NAC1</t>
  </si>
  <si>
    <t xml:space="preserve">NAC2</t>
  </si>
  <si>
    <t xml:space="preserve">REC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000"/>
    <numFmt numFmtId="166" formatCode="0.00"/>
    <numFmt numFmtId="167" formatCode="0"/>
  </numFmts>
  <fonts count="2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0000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8000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b val="true"/>
      <sz val="12"/>
      <name val="Times New Roman"/>
      <family val="1"/>
    </font>
    <font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FFFFCC"/>
        <bgColor rgb="FFFFFFFF"/>
      </patternFill>
    </fill>
    <fill>
      <patternFill patternType="solid">
        <fgColor rgb="FFFFFF99"/>
        <bgColor rgb="FFFFFFCC"/>
      </patternFill>
    </fill>
    <fill>
      <patternFill patternType="solid">
        <fgColor rgb="FF969696"/>
        <bgColor rgb="FF80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21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22" borderId="0" applyFont="true" applyBorder="false" applyAlignment="false" applyProtection="false"/>
    <xf numFmtId="164" fontId="12" fillId="4" borderId="0" applyFont="true" applyBorder="false" applyAlignment="false" applyProtection="false"/>
    <xf numFmtId="164" fontId="13" fillId="20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23" borderId="9" applyFont="true" applyBorder="tru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2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6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7" fontId="22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22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O1" activeCellId="0" sqref="O1"/>
    </sheetView>
  </sheetViews>
  <sheetFormatPr defaultColWidth="9.41796875" defaultRowHeight="12.75" zeroHeight="false" outlineLevelRow="0" outlineLevelCol="0"/>
  <cols>
    <col collapsed="false" customWidth="true" hidden="false" outlineLevel="0" max="1" min="1" style="1" width="9.56"/>
    <col collapsed="false" customWidth="true" hidden="false" outlineLevel="0" max="2" min="2" style="2" width="9.7"/>
    <col collapsed="false" customWidth="true" hidden="false" outlineLevel="0" max="6" min="3" style="3" width="9.56"/>
    <col collapsed="false" customWidth="true" hidden="false" outlineLevel="0" max="9" min="7" style="3" width="10.71"/>
    <col collapsed="false" customWidth="true" hidden="false" outlineLevel="0" max="10" min="10" style="3" width="9.99"/>
    <col collapsed="false" customWidth="true" hidden="false" outlineLevel="0" max="12" min="11" style="3" width="8.99"/>
    <col collapsed="false" customWidth="true" hidden="false" outlineLevel="0" max="13" min="13" style="3" width="8.7"/>
    <col collapsed="false" customWidth="true" hidden="false" outlineLevel="0" max="14" min="14" style="3" width="12.28"/>
    <col collapsed="false" customWidth="false" hidden="false" outlineLevel="0" max="257" min="15" style="2" width="9.41"/>
  </cols>
  <sheetData>
    <row r="1" customFormat="false" ht="31.5" hidden="false" customHeight="fals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5" t="s">
        <v>6</v>
      </c>
      <c r="H1" s="5" t="s">
        <v>7</v>
      </c>
      <c r="I1" s="5" t="s">
        <v>8</v>
      </c>
      <c r="J1" s="7" t="s">
        <v>9</v>
      </c>
      <c r="K1" s="8" t="s">
        <v>10</v>
      </c>
      <c r="L1" s="8" t="s">
        <v>11</v>
      </c>
      <c r="M1" s="8" t="s">
        <v>12</v>
      </c>
      <c r="N1" s="7" t="s">
        <v>13</v>
      </c>
    </row>
    <row r="2" customFormat="false" ht="15.75" hidden="false" customHeight="false" outlineLevel="0" collapsed="false">
      <c r="A2" s="9" t="n">
        <v>4</v>
      </c>
      <c r="B2" s="10" t="s">
        <v>14</v>
      </c>
      <c r="C2" s="11" t="n">
        <v>19.95</v>
      </c>
      <c r="D2" s="11" t="n">
        <v>20</v>
      </c>
      <c r="E2" s="11" t="n">
        <v>19.8</v>
      </c>
      <c r="F2" s="11" t="n">
        <f aca="false">AVERAGE(C2:E2)</f>
        <v>19.9166666666667</v>
      </c>
      <c r="G2" s="11" t="n">
        <v>22.55</v>
      </c>
      <c r="H2" s="11" t="n">
        <v>22.25</v>
      </c>
      <c r="I2" s="11" t="n">
        <v>22</v>
      </c>
      <c r="J2" s="11" t="n">
        <f aca="false">AVERAGE(G2:I2)</f>
        <v>22.2666666666667</v>
      </c>
      <c r="K2" s="11" t="n">
        <f aca="false">((4*ATAN(1))*G2*(($F2/2)^2))/100</f>
        <v>70.25378663067</v>
      </c>
      <c r="L2" s="11" t="n">
        <f aca="false">((4*ATAN(1))*H2*(($F2/2)^2))/100</f>
        <v>69.3191464537653</v>
      </c>
      <c r="M2" s="11" t="n">
        <f aca="false">((4*ATAN(1))*I2*(($F2/2)^2))/100</f>
        <v>68.5402796396781</v>
      </c>
      <c r="N2" s="11" t="n">
        <f aca="false">AVERAGE(K2:M2)</f>
        <v>69.3710709080378</v>
      </c>
    </row>
    <row r="3" customFormat="false" ht="15.75" hidden="false" customHeight="false" outlineLevel="0" collapsed="false">
      <c r="A3" s="9" t="n">
        <v>4</v>
      </c>
      <c r="B3" s="10" t="s">
        <v>15</v>
      </c>
      <c r="C3" s="11" t="n">
        <v>20</v>
      </c>
      <c r="D3" s="11" t="n">
        <v>20.1</v>
      </c>
      <c r="E3" s="11" t="n">
        <v>20.15</v>
      </c>
      <c r="F3" s="11" t="n">
        <f aca="false">AVERAGE(C3:E3)</f>
        <v>20.0833333333333</v>
      </c>
      <c r="G3" s="11" t="n">
        <v>20.15</v>
      </c>
      <c r="H3" s="11" t="n">
        <v>19.7</v>
      </c>
      <c r="I3" s="11" t="n">
        <v>20.7</v>
      </c>
      <c r="J3" s="11" t="n">
        <f aca="false">AVERAGE(G3:I3)</f>
        <v>20.1833333333333</v>
      </c>
      <c r="K3" s="11" t="n">
        <f aca="false">((4*ATAN(1))*G3*(($F3/2)^2))/100</f>
        <v>63.831716748263</v>
      </c>
      <c r="L3" s="11" t="n">
        <f aca="false">((4*ATAN(1))*H3*(($F3/2)^2))/100</f>
        <v>62.406194538004</v>
      </c>
      <c r="M3" s="11" t="n">
        <f aca="false">((4*ATAN(1))*I3*(($F3/2)^2))/100</f>
        <v>65.5740216719128</v>
      </c>
      <c r="N3" s="11" t="n">
        <f aca="false">AVERAGE(K3:M3)</f>
        <v>63.9373109860599</v>
      </c>
    </row>
    <row r="4" customFormat="false" ht="15.75" hidden="false" customHeight="false" outlineLevel="0" collapsed="false">
      <c r="A4" s="9" t="n">
        <v>4</v>
      </c>
      <c r="B4" s="10" t="s">
        <v>16</v>
      </c>
      <c r="C4" s="11" t="n">
        <v>20.6</v>
      </c>
      <c r="D4" s="11" t="n">
        <v>19.75</v>
      </c>
      <c r="E4" s="11" t="n">
        <v>19.9</v>
      </c>
      <c r="F4" s="11" t="n">
        <f aca="false">AVERAGE(C4:E4)</f>
        <v>20.0833333333333</v>
      </c>
      <c r="G4" s="11" t="n">
        <v>22.4</v>
      </c>
      <c r="H4" s="11" t="n">
        <v>19.25</v>
      </c>
      <c r="I4" s="11" t="n">
        <v>21.45</v>
      </c>
      <c r="J4" s="11" t="n">
        <f aca="false">AVERAGE(G4:I4)</f>
        <v>21.0333333333333</v>
      </c>
      <c r="K4" s="11" t="n">
        <f aca="false">((4*ATAN(1))*G4*(($F4/2)^2))/100</f>
        <v>70.9593277995578</v>
      </c>
      <c r="L4" s="11" t="n">
        <f aca="false">((4*ATAN(1))*H4*(($F4/2)^2))/100</f>
        <v>60.980672327745</v>
      </c>
      <c r="M4" s="11" t="n">
        <f aca="false">((4*ATAN(1))*I4*(($F4/2)^2))/100</f>
        <v>67.9498920223445</v>
      </c>
      <c r="N4" s="11" t="n">
        <f aca="false">AVERAGE(K4:M4)</f>
        <v>66.6299640498825</v>
      </c>
    </row>
    <row r="5" customFormat="false" ht="15.75" hidden="false" customHeight="false" outlineLevel="0" collapsed="false">
      <c r="A5" s="9" t="n">
        <v>4</v>
      </c>
      <c r="B5" s="10" t="s">
        <v>17</v>
      </c>
      <c r="C5" s="11" t="n">
        <v>20</v>
      </c>
      <c r="D5" s="11" t="n">
        <v>19.9</v>
      </c>
      <c r="E5" s="11" t="n">
        <v>19.35</v>
      </c>
      <c r="F5" s="11" t="n">
        <f aca="false">AVERAGE(C5:E5)</f>
        <v>19.75</v>
      </c>
      <c r="G5" s="11" t="n">
        <v>19.85</v>
      </c>
      <c r="H5" s="11" t="n">
        <v>20</v>
      </c>
      <c r="I5" s="11" t="n">
        <v>18.55</v>
      </c>
      <c r="J5" s="11" t="n">
        <f aca="false">AVERAGE(G5:I5)</f>
        <v>19.4666666666667</v>
      </c>
      <c r="K5" s="11" t="n">
        <f aca="false">((4*ATAN(1))*G5*(($F5/2)^2))/100</f>
        <v>60.8113426653781</v>
      </c>
      <c r="L5" s="11" t="n">
        <f aca="false">((4*ATAN(1))*H5*(($F5/2)^2))/100</f>
        <v>61.2708742220434</v>
      </c>
      <c r="M5" s="11" t="n">
        <f aca="false">((4*ATAN(1))*I5*(($F5/2)^2))/100</f>
        <v>56.8287358409453</v>
      </c>
      <c r="N5" s="11" t="n">
        <f aca="false">AVERAGE(K5:M5)</f>
        <v>59.636984242789</v>
      </c>
    </row>
    <row r="6" customFormat="false" ht="15.75" hidden="false" customHeight="false" outlineLevel="0" collapsed="false">
      <c r="A6" s="9" t="n">
        <v>4</v>
      </c>
      <c r="B6" s="10" t="s">
        <v>18</v>
      </c>
      <c r="C6" s="11" t="n">
        <v>20</v>
      </c>
      <c r="D6" s="11" t="n">
        <v>20.15</v>
      </c>
      <c r="E6" s="11" t="n">
        <v>20.1</v>
      </c>
      <c r="F6" s="11" t="n">
        <f aca="false">AVERAGE(C6:E6)</f>
        <v>20.0833333333333</v>
      </c>
      <c r="G6" s="11" t="n">
        <v>22.05</v>
      </c>
      <c r="H6" s="11" t="n">
        <v>20.6</v>
      </c>
      <c r="I6" s="11" t="n">
        <v>18.25</v>
      </c>
      <c r="J6" s="11" t="n">
        <f aca="false">AVERAGE(G6:I6)</f>
        <v>20.3</v>
      </c>
      <c r="K6" s="11" t="n">
        <f aca="false">((4*ATAN(1))*G6*(($F6/2)^2))/100</f>
        <v>69.8505883026898</v>
      </c>
      <c r="L6" s="11" t="n">
        <f aca="false">((4*ATAN(1))*H6*(($F6/2)^2))/100</f>
        <v>65.257238958522</v>
      </c>
      <c r="M6" s="11" t="n">
        <f aca="false">((4*ATAN(1))*I6*(($F6/2)^2))/100</f>
        <v>57.8128451938362</v>
      </c>
      <c r="N6" s="11" t="n">
        <f aca="false">AVERAGE(K6:M6)</f>
        <v>64.3068908183493</v>
      </c>
    </row>
    <row r="7" customFormat="false" ht="15.75" hidden="false" customHeight="false" outlineLevel="0" collapsed="false">
      <c r="A7" s="9" t="n">
        <v>7</v>
      </c>
      <c r="B7" s="10" t="s">
        <v>14</v>
      </c>
      <c r="C7" s="11" t="n">
        <v>21</v>
      </c>
      <c r="D7" s="11" t="n">
        <v>20.75</v>
      </c>
      <c r="E7" s="11" t="n">
        <v>21.15</v>
      </c>
      <c r="F7" s="11" t="n">
        <f aca="false">AVERAGE(C7:E7)</f>
        <v>20.9666666666667</v>
      </c>
      <c r="G7" s="11" t="n">
        <v>22.15</v>
      </c>
      <c r="H7" s="11" t="n">
        <v>20.75</v>
      </c>
      <c r="I7" s="11" t="n">
        <v>21.7</v>
      </c>
      <c r="J7" s="11" t="n">
        <f aca="false">AVERAGE(G7:I7)</f>
        <v>21.5333333333333</v>
      </c>
      <c r="K7" s="11" t="n">
        <f aca="false">((4*ATAN(1))*G7*(($F7/2)^2))/100</f>
        <v>76.4755120226529</v>
      </c>
      <c r="L7" s="11" t="n">
        <f aca="false">((4*ATAN(1))*H7*(($F7/2)^2))/100</f>
        <v>71.6418453485349</v>
      </c>
      <c r="M7" s="11" t="n">
        <f aca="false">((4*ATAN(1))*I7*(($F7/2)^2))/100</f>
        <v>74.9218334488293</v>
      </c>
      <c r="N7" s="11" t="n">
        <f aca="false">AVERAGE(K7:M7)</f>
        <v>74.3463969400057</v>
      </c>
    </row>
    <row r="8" customFormat="false" ht="15.75" hidden="false" customHeight="false" outlineLevel="0" collapsed="false">
      <c r="A8" s="9" t="n">
        <v>7</v>
      </c>
      <c r="B8" s="10" t="s">
        <v>15</v>
      </c>
      <c r="C8" s="11" t="n">
        <v>21.45</v>
      </c>
      <c r="D8" s="11" t="n">
        <v>21.7</v>
      </c>
      <c r="E8" s="11" t="n">
        <v>21.65</v>
      </c>
      <c r="F8" s="11" t="n">
        <f aca="false">AVERAGE(C8:E8)</f>
        <v>21.6</v>
      </c>
      <c r="G8" s="11" t="n">
        <v>19.4</v>
      </c>
      <c r="H8" s="11" t="n">
        <v>20.15</v>
      </c>
      <c r="I8" s="11" t="n">
        <v>19.95</v>
      </c>
      <c r="J8" s="11" t="n">
        <f aca="false">AVERAGE(G8:I8)</f>
        <v>19.8333333333333</v>
      </c>
      <c r="K8" s="11" t="n">
        <f aca="false">((4*ATAN(1))*G8*(($F8/2)^2))/100</f>
        <v>71.0884612202544</v>
      </c>
      <c r="L8" s="11" t="n">
        <f aca="false">((4*ATAN(1))*H8*(($F8/2)^2))/100</f>
        <v>73.8367264736148</v>
      </c>
      <c r="M8" s="11" t="n">
        <f aca="false">((4*ATAN(1))*I8*(($F8/2)^2))/100</f>
        <v>73.1038557393853</v>
      </c>
      <c r="N8" s="11" t="n">
        <f aca="false">AVERAGE(K8:M8)</f>
        <v>72.6763478110848</v>
      </c>
    </row>
    <row r="9" customFormat="false" ht="15.75" hidden="false" customHeight="false" outlineLevel="0" collapsed="false">
      <c r="A9" s="9" t="n">
        <v>7</v>
      </c>
      <c r="B9" s="10" t="s">
        <v>16</v>
      </c>
      <c r="C9" s="11" t="n">
        <v>20.65</v>
      </c>
      <c r="D9" s="11" t="n">
        <v>20.9</v>
      </c>
      <c r="E9" s="11" t="n">
        <v>21.55</v>
      </c>
      <c r="F9" s="11" t="n">
        <f aca="false">AVERAGE(C9:E9)</f>
        <v>21.0333333333333</v>
      </c>
      <c r="G9" s="11" t="n">
        <v>20.3</v>
      </c>
      <c r="H9" s="11" t="n">
        <v>19.95</v>
      </c>
      <c r="I9" s="11" t="n">
        <v>19.5</v>
      </c>
      <c r="J9" s="11" t="n">
        <f aca="false">AVERAGE(G9:I9)</f>
        <v>19.9166666666667</v>
      </c>
      <c r="K9" s="11" t="n">
        <f aca="false">((4*ATAN(1))*G9*(($F9/2)^2))/100</f>
        <v>70.5345870907864</v>
      </c>
      <c r="L9" s="11" t="n">
        <f aca="false">((4*ATAN(1))*H9*(($F9/2)^2))/100</f>
        <v>69.3184735202556</v>
      </c>
      <c r="M9" s="11" t="n">
        <f aca="false">((4*ATAN(1))*I9*(($F9/2)^2))/100</f>
        <v>67.7548989295731</v>
      </c>
      <c r="N9" s="11" t="n">
        <f aca="false">AVERAGE(K9:M9)</f>
        <v>69.202653180205</v>
      </c>
    </row>
    <row r="10" customFormat="false" ht="15.75" hidden="false" customHeight="false" outlineLevel="0" collapsed="false">
      <c r="A10" s="9" t="n">
        <v>7</v>
      </c>
      <c r="B10" s="10" t="s">
        <v>17</v>
      </c>
      <c r="C10" s="11" t="n">
        <v>21</v>
      </c>
      <c r="D10" s="11" t="n">
        <v>21.4</v>
      </c>
      <c r="E10" s="11" t="n">
        <v>21.2</v>
      </c>
      <c r="F10" s="11" t="n">
        <f aca="false">AVERAGE(C10:E10)</f>
        <v>21.2</v>
      </c>
      <c r="G10" s="11" t="n">
        <v>19.4</v>
      </c>
      <c r="H10" s="11" t="n">
        <v>18.65</v>
      </c>
      <c r="I10" s="11" t="n">
        <v>20.65</v>
      </c>
      <c r="J10" s="11" t="n">
        <f aca="false">AVERAGE(G10:I10)</f>
        <v>19.5666666666667</v>
      </c>
      <c r="K10" s="11" t="n">
        <f aca="false">((4*ATAN(1))*G10*(($F10/2)^2))/100</f>
        <v>68.4799340081257</v>
      </c>
      <c r="L10" s="11" t="n">
        <f aca="false">((4*ATAN(1))*H10*(($F10/2)^2))/100</f>
        <v>65.8325138789456</v>
      </c>
      <c r="M10" s="11" t="n">
        <f aca="false">((4*ATAN(1))*I10*(($F10/2)^2))/100</f>
        <v>72.8923008900926</v>
      </c>
      <c r="N10" s="11" t="n">
        <f aca="false">AVERAGE(K10:M10)</f>
        <v>69.068249592388</v>
      </c>
    </row>
    <row r="11" customFormat="false" ht="15.75" hidden="false" customHeight="false" outlineLevel="0" collapsed="false">
      <c r="A11" s="9" t="n">
        <v>7</v>
      </c>
      <c r="B11" s="10" t="s">
        <v>18</v>
      </c>
      <c r="C11" s="11" t="n">
        <v>20.3</v>
      </c>
      <c r="D11" s="11" t="n">
        <v>21.05</v>
      </c>
      <c r="E11" s="11" t="n">
        <v>20.7</v>
      </c>
      <c r="F11" s="11" t="n">
        <f aca="false">AVERAGE(C11:E11)</f>
        <v>20.6833333333333</v>
      </c>
      <c r="G11" s="11" t="n">
        <v>18.8</v>
      </c>
      <c r="H11" s="11" t="n">
        <v>19.2</v>
      </c>
      <c r="I11" s="11" t="n">
        <v>18.9</v>
      </c>
      <c r="J11" s="11" t="n">
        <f aca="false">AVERAGE(G11:I11)</f>
        <v>18.9666666666667</v>
      </c>
      <c r="K11" s="11" t="n">
        <f aca="false">((4*ATAN(1))*G11*(($F11/2)^2))/100</f>
        <v>63.166787863906</v>
      </c>
      <c r="L11" s="11" t="n">
        <f aca="false">((4*ATAN(1))*H11*(($F11/2)^2))/100</f>
        <v>64.5107620737763</v>
      </c>
      <c r="M11" s="11" t="n">
        <f aca="false">((4*ATAN(1))*I11*(($F11/2)^2))/100</f>
        <v>63.5027814163735</v>
      </c>
      <c r="N11" s="11" t="n">
        <f aca="false">AVERAGE(K11:M11)</f>
        <v>63.7267771180186</v>
      </c>
    </row>
    <row r="12" customFormat="false" ht="15.75" hidden="false" customHeight="false" outlineLevel="0" collapsed="false">
      <c r="A12" s="12" t="n">
        <v>8</v>
      </c>
      <c r="B12" s="10" t="s">
        <v>14</v>
      </c>
      <c r="C12" s="11" t="n">
        <v>23.65</v>
      </c>
      <c r="D12" s="11" t="n">
        <v>23.7</v>
      </c>
      <c r="E12" s="11" t="n">
        <v>23.65</v>
      </c>
      <c r="F12" s="11" t="n">
        <f aca="false">AVERAGE(C12:E12)</f>
        <v>23.6666666666667</v>
      </c>
      <c r="G12" s="11" t="n">
        <v>27.1</v>
      </c>
      <c r="H12" s="11" t="n">
        <v>28.2</v>
      </c>
      <c r="I12" s="11" t="n">
        <v>27.55</v>
      </c>
      <c r="J12" s="11" t="n">
        <f aca="false">AVERAGE(G12:I12)</f>
        <v>27.6166666666667</v>
      </c>
      <c r="K12" s="11" t="n">
        <f aca="false">((4*ATAN(1))*G12*(($F12/2)^2))/100</f>
        <v>119.215674488561</v>
      </c>
      <c r="L12" s="11" t="n">
        <f aca="false">((4*ATAN(1))*H12*(($F12/2)^2))/100</f>
        <v>124.054687106178</v>
      </c>
      <c r="M12" s="11" t="n">
        <f aca="false">((4*ATAN(1))*I12*(($F12/2)^2))/100</f>
        <v>121.195270559405</v>
      </c>
      <c r="N12" s="11" t="n">
        <f aca="false">AVERAGE(K12:M12)</f>
        <v>121.488544051381</v>
      </c>
    </row>
    <row r="13" customFormat="false" ht="15.75" hidden="false" customHeight="false" outlineLevel="0" collapsed="false">
      <c r="A13" s="12" t="n">
        <v>8</v>
      </c>
      <c r="B13" s="10" t="s">
        <v>15</v>
      </c>
      <c r="C13" s="11" t="n">
        <v>23.2</v>
      </c>
      <c r="D13" s="11" t="n">
        <v>22.65</v>
      </c>
      <c r="E13" s="11" t="n">
        <v>22.9</v>
      </c>
      <c r="F13" s="11" t="n">
        <f aca="false">AVERAGE(C13:E13)</f>
        <v>22.9166666666667</v>
      </c>
      <c r="G13" s="11" t="n">
        <v>28.05</v>
      </c>
      <c r="H13" s="11" t="n">
        <v>27.55</v>
      </c>
      <c r="I13" s="11" t="n">
        <v>27</v>
      </c>
      <c r="J13" s="11" t="n">
        <f aca="false">AVERAGE(G13:I13)</f>
        <v>27.5333333333333</v>
      </c>
      <c r="K13" s="11" t="n">
        <f aca="false">((4*ATAN(1))*G13*(($F13/2)^2))/100</f>
        <v>115.697944291628</v>
      </c>
      <c r="L13" s="11" t="n">
        <f aca="false">((4*ATAN(1))*H13*(($F13/2)^2))/100</f>
        <v>113.635592343471</v>
      </c>
      <c r="M13" s="11" t="n">
        <f aca="false">((4*ATAN(1))*I13*(($F13/2)^2))/100</f>
        <v>111.367005200498</v>
      </c>
      <c r="N13" s="11" t="n">
        <f aca="false">AVERAGE(K13:M13)</f>
        <v>113.566847278532</v>
      </c>
    </row>
    <row r="14" customFormat="false" ht="15.75" hidden="false" customHeight="false" outlineLevel="0" collapsed="false">
      <c r="A14" s="12" t="n">
        <v>8</v>
      </c>
      <c r="B14" s="10" t="s">
        <v>16</v>
      </c>
      <c r="C14" s="11" t="n">
        <v>23.55</v>
      </c>
      <c r="D14" s="11" t="n">
        <v>23.7</v>
      </c>
      <c r="E14" s="11" t="n">
        <v>23.35</v>
      </c>
      <c r="F14" s="11" t="n">
        <f aca="false">AVERAGE(C14:E14)</f>
        <v>23.5333333333333</v>
      </c>
      <c r="G14" s="11" t="n">
        <v>23.45</v>
      </c>
      <c r="H14" s="11" t="n">
        <v>24</v>
      </c>
      <c r="I14" s="11" t="n">
        <v>23.8</v>
      </c>
      <c r="J14" s="11" t="n">
        <f aca="false">AVERAGE(G14:I14)</f>
        <v>23.75</v>
      </c>
      <c r="K14" s="11" t="n">
        <f aca="false">((4*ATAN(1))*G14*(($F14/2)^2))/100</f>
        <v>101.999870665266</v>
      </c>
      <c r="L14" s="11" t="n">
        <f aca="false">((4*ATAN(1))*H14*(($F14/2)^2))/100</f>
        <v>104.392191725645</v>
      </c>
      <c r="M14" s="11" t="n">
        <f aca="false">((4*ATAN(1))*I14*(($F14/2)^2))/100</f>
        <v>103.522256794598</v>
      </c>
      <c r="N14" s="11" t="n">
        <f aca="false">AVERAGE(K14:M14)</f>
        <v>103.304773061837</v>
      </c>
    </row>
    <row r="15" customFormat="false" ht="15.75" hidden="false" customHeight="false" outlineLevel="0" collapsed="false">
      <c r="A15" s="12" t="n">
        <v>8</v>
      </c>
      <c r="B15" s="10" t="s">
        <v>17</v>
      </c>
      <c r="C15" s="11" t="n">
        <v>23.15</v>
      </c>
      <c r="D15" s="11" t="n">
        <v>23.3</v>
      </c>
      <c r="E15" s="11" t="n">
        <v>23.85</v>
      </c>
      <c r="F15" s="11" t="n">
        <f aca="false">AVERAGE(C15:E15)</f>
        <v>23.4333333333333</v>
      </c>
      <c r="G15" s="11" t="n">
        <v>25.05</v>
      </c>
      <c r="H15" s="11" t="n">
        <v>27.25</v>
      </c>
      <c r="I15" s="11" t="n">
        <v>27.85</v>
      </c>
      <c r="J15" s="11" t="n">
        <f aca="false">AVERAGE(G15:I15)</f>
        <v>26.7166666666667</v>
      </c>
      <c r="K15" s="11" t="n">
        <f aca="false">((4*ATAN(1))*G15*(($F15/2)^2))/100</f>
        <v>108.035317393433</v>
      </c>
      <c r="L15" s="11" t="n">
        <f aca="false">((4*ATAN(1))*H15*(($F15/2)^2))/100</f>
        <v>117.52344906072</v>
      </c>
      <c r="M15" s="11" t="n">
        <f aca="false">((4*ATAN(1))*I15*(($F15/2)^2))/100</f>
        <v>120.111121333617</v>
      </c>
      <c r="N15" s="11" t="n">
        <f aca="false">AVERAGE(K15:M15)</f>
        <v>115.223295929257</v>
      </c>
    </row>
    <row r="16" customFormat="false" ht="15.75" hidden="false" customHeight="false" outlineLevel="0" collapsed="false">
      <c r="A16" s="12" t="n">
        <v>8</v>
      </c>
      <c r="B16" s="10" t="s">
        <v>18</v>
      </c>
      <c r="C16" s="11" t="n">
        <v>23.3</v>
      </c>
      <c r="D16" s="11" t="n">
        <v>23.1</v>
      </c>
      <c r="E16" s="11" t="n">
        <v>22.85</v>
      </c>
      <c r="F16" s="11" t="n">
        <f aca="false">AVERAGE(C16:E16)</f>
        <v>23.0833333333333</v>
      </c>
      <c r="G16" s="11" t="n">
        <v>23.8</v>
      </c>
      <c r="H16" s="11" t="n">
        <v>24.9</v>
      </c>
      <c r="I16" s="11" t="n">
        <v>26.15</v>
      </c>
      <c r="J16" s="11" t="n">
        <f aca="false">AVERAGE(G16:I16)</f>
        <v>24.95</v>
      </c>
      <c r="K16" s="11" t="n">
        <f aca="false">((4*ATAN(1))*G16*(($F16/2)^2))/100</f>
        <v>99.601042581103</v>
      </c>
      <c r="L16" s="11" t="n">
        <f aca="false">((4*ATAN(1))*H16*(($F16/2)^2))/100</f>
        <v>104.204452112162</v>
      </c>
      <c r="M16" s="11" t="n">
        <f aca="false">((4*ATAN(1))*I16*(($F16/2)^2))/100</f>
        <v>109.435599306548</v>
      </c>
      <c r="N16" s="11" t="n">
        <f aca="false">AVERAGE(K16:M16)</f>
        <v>104.413697999938</v>
      </c>
    </row>
    <row r="17" customFormat="false" ht="15.75" hidden="false" customHeight="false" outlineLevel="0" collapsed="false">
      <c r="A17" s="12" t="n">
        <v>11</v>
      </c>
      <c r="B17" s="10" t="s">
        <v>14</v>
      </c>
      <c r="C17" s="11" t="n">
        <v>21.05</v>
      </c>
      <c r="D17" s="11" t="n">
        <v>20.1</v>
      </c>
      <c r="E17" s="11" t="n">
        <v>20.25</v>
      </c>
      <c r="F17" s="11" t="n">
        <f aca="false">AVERAGE(C17:E17)</f>
        <v>20.4666666666667</v>
      </c>
      <c r="G17" s="11" t="n">
        <v>28.25</v>
      </c>
      <c r="H17" s="11" t="n">
        <v>29.7</v>
      </c>
      <c r="I17" s="11" t="n">
        <v>29.9</v>
      </c>
      <c r="J17" s="11" t="n">
        <f aca="false">AVERAGE(G17:I17)</f>
        <v>29.2833333333333</v>
      </c>
      <c r="K17" s="11" t="n">
        <f aca="false">((4*ATAN(1))*G17*(($F17/2)^2))/100</f>
        <v>92.9399782192357</v>
      </c>
      <c r="L17" s="11" t="n">
        <f aca="false">((4*ATAN(1))*H17*(($F17/2)^2))/100</f>
        <v>97.7103487827009</v>
      </c>
      <c r="M17" s="11" t="n">
        <f aca="false">((4*ATAN(1))*I17*(($F17/2)^2))/100</f>
        <v>98.3683309293857</v>
      </c>
      <c r="N17" s="11" t="n">
        <f aca="false">AVERAGE(K17:M17)</f>
        <v>96.3395526437741</v>
      </c>
    </row>
    <row r="18" customFormat="false" ht="15.75" hidden="false" customHeight="false" outlineLevel="0" collapsed="false">
      <c r="A18" s="12" t="n">
        <v>11</v>
      </c>
      <c r="B18" s="10" t="s">
        <v>15</v>
      </c>
      <c r="C18" s="11" t="n">
        <v>20.4</v>
      </c>
      <c r="D18" s="11" t="n">
        <v>20.15</v>
      </c>
      <c r="E18" s="11" t="n">
        <v>20.5</v>
      </c>
      <c r="F18" s="11" t="n">
        <f aca="false">AVERAGE(C18:E18)</f>
        <v>20.35</v>
      </c>
      <c r="G18" s="11" t="n">
        <v>25.15</v>
      </c>
      <c r="H18" s="11" t="n">
        <v>25.1</v>
      </c>
      <c r="I18" s="11" t="n">
        <v>25.3</v>
      </c>
      <c r="J18" s="11" t="n">
        <f aca="false">AVERAGE(G18:I18)</f>
        <v>25.1833333333333</v>
      </c>
      <c r="K18" s="11" t="n">
        <f aca="false">((4*ATAN(1))*G18*(($F18/2)^2))/100</f>
        <v>81.8006393067723</v>
      </c>
      <c r="L18" s="11" t="n">
        <f aca="false">((4*ATAN(1))*H18*(($F18/2)^2))/100</f>
        <v>81.6380137813115</v>
      </c>
      <c r="M18" s="11" t="n">
        <f aca="false">((4*ATAN(1))*I18*(($F18/2)^2))/100</f>
        <v>82.2885158831546</v>
      </c>
      <c r="N18" s="11" t="n">
        <f aca="false">AVERAGE(K18:M18)</f>
        <v>81.9090563237461</v>
      </c>
    </row>
    <row r="19" customFormat="false" ht="15.75" hidden="false" customHeight="false" outlineLevel="0" collapsed="false">
      <c r="A19" s="12" t="n">
        <v>11</v>
      </c>
      <c r="B19" s="10" t="s">
        <v>16</v>
      </c>
      <c r="C19" s="11" t="n">
        <v>19.7</v>
      </c>
      <c r="D19" s="11" t="n">
        <v>19.65</v>
      </c>
      <c r="E19" s="11" t="n">
        <v>19.95</v>
      </c>
      <c r="F19" s="11" t="n">
        <f aca="false">AVERAGE(C19:E19)</f>
        <v>19.7666666666667</v>
      </c>
      <c r="G19" s="11" t="n">
        <v>24.15</v>
      </c>
      <c r="H19" s="11" t="n">
        <v>23.95</v>
      </c>
      <c r="I19" s="11" t="n">
        <v>23.55</v>
      </c>
      <c r="J19" s="11" t="n">
        <f aca="false">AVERAGE(G19:I19)</f>
        <v>23.8833333333333</v>
      </c>
      <c r="K19" s="11" t="n">
        <f aca="false">((4*ATAN(1))*G19*(($F19/2)^2))/100</f>
        <v>74.1095018007474</v>
      </c>
      <c r="L19" s="11" t="n">
        <f aca="false">((4*ATAN(1))*H19*(($F19/2)^2))/100</f>
        <v>73.4957585146128</v>
      </c>
      <c r="M19" s="11" t="n">
        <f aca="false">((4*ATAN(1))*I19*(($F19/2)^2))/100</f>
        <v>72.2682719423437</v>
      </c>
      <c r="N19" s="11" t="n">
        <f aca="false">AVERAGE(K19:M19)</f>
        <v>73.2911774192346</v>
      </c>
    </row>
    <row r="20" customFormat="false" ht="15.75" hidden="false" customHeight="false" outlineLevel="0" collapsed="false">
      <c r="A20" s="12" t="n">
        <v>11</v>
      </c>
      <c r="B20" s="10" t="s">
        <v>17</v>
      </c>
      <c r="C20" s="11" t="n">
        <v>19.7</v>
      </c>
      <c r="D20" s="11" t="n">
        <v>19.3</v>
      </c>
      <c r="E20" s="11" t="n">
        <v>19.35</v>
      </c>
      <c r="F20" s="11" t="n">
        <f aca="false">AVERAGE(C20:E20)</f>
        <v>19.45</v>
      </c>
      <c r="G20" s="11" t="n">
        <v>26.05</v>
      </c>
      <c r="H20" s="11" t="n">
        <v>24.4</v>
      </c>
      <c r="I20" s="11" t="n">
        <v>24.5</v>
      </c>
      <c r="J20" s="11" t="n">
        <f aca="false">AVERAGE(G20:I20)</f>
        <v>24.9833333333333</v>
      </c>
      <c r="K20" s="11" t="n">
        <f aca="false">((4*ATAN(1))*G20*(($F20/2)^2))/100</f>
        <v>77.3992621086068</v>
      </c>
      <c r="L20" s="11" t="n">
        <f aca="false">((4*ATAN(1))*H20*(($F20/2)^2))/100</f>
        <v>72.4968136449138</v>
      </c>
      <c r="M20" s="11" t="n">
        <f aca="false">((4*ATAN(1))*I20*(($F20/2)^2))/100</f>
        <v>72.7939317336225</v>
      </c>
      <c r="N20" s="11" t="n">
        <f aca="false">AVERAGE(K20:M20)</f>
        <v>74.2300024957143</v>
      </c>
    </row>
    <row r="21" customFormat="false" ht="15.75" hidden="false" customHeight="false" outlineLevel="0" collapsed="false">
      <c r="A21" s="12" t="n">
        <v>11</v>
      </c>
      <c r="B21" s="10" t="s">
        <v>18</v>
      </c>
      <c r="C21" s="11" t="n">
        <v>19.95</v>
      </c>
      <c r="D21" s="11" t="n">
        <v>19.9</v>
      </c>
      <c r="E21" s="11" t="n">
        <v>19.9</v>
      </c>
      <c r="F21" s="11" t="n">
        <f aca="false">AVERAGE(C21:E21)</f>
        <v>19.9166666666667</v>
      </c>
      <c r="G21" s="11" t="n">
        <v>25.6</v>
      </c>
      <c r="H21" s="11" t="n">
        <v>26.5</v>
      </c>
      <c r="I21" s="11" t="n">
        <v>27</v>
      </c>
      <c r="J21" s="11" t="n">
        <f aca="false">AVERAGE(G21:I21)</f>
        <v>26.3666666666667</v>
      </c>
      <c r="K21" s="11" t="n">
        <f aca="false">((4*ATAN(1))*G21*(($F21/2)^2))/100</f>
        <v>79.7559617625345</v>
      </c>
      <c r="L21" s="11" t="n">
        <f aca="false">((4*ATAN(1))*H21*(($F21/2)^2))/100</f>
        <v>82.5598822932486</v>
      </c>
      <c r="M21" s="11" t="n">
        <f aca="false">((4*ATAN(1))*I21*(($F21/2)^2))/100</f>
        <v>84.1176159214231</v>
      </c>
      <c r="N21" s="11" t="n">
        <f aca="false">AVERAGE(K21:M21)</f>
        <v>82.1444866590687</v>
      </c>
    </row>
    <row r="22" customFormat="false" ht="15.75" hidden="false" customHeight="false" outlineLevel="0" collapsed="false">
      <c r="A22" s="12" t="n">
        <v>13</v>
      </c>
      <c r="B22" s="10" t="s">
        <v>14</v>
      </c>
      <c r="C22" s="11" t="n">
        <v>20.65</v>
      </c>
      <c r="D22" s="11" t="n">
        <v>20.85</v>
      </c>
      <c r="E22" s="11" t="n">
        <v>20.95</v>
      </c>
      <c r="F22" s="11" t="n">
        <f aca="false">AVERAGE(C22:E22)</f>
        <v>20.8166666666667</v>
      </c>
      <c r="G22" s="11" t="n">
        <v>21.9</v>
      </c>
      <c r="H22" s="11" t="n">
        <v>22.55</v>
      </c>
      <c r="I22" s="11" t="n">
        <v>22.6</v>
      </c>
      <c r="J22" s="11" t="n">
        <f aca="false">AVERAGE(G22:I22)</f>
        <v>22.35</v>
      </c>
      <c r="K22" s="11" t="n">
        <f aca="false">((4*ATAN(1))*G22*(($F22/2)^2))/100</f>
        <v>74.5343334848061</v>
      </c>
      <c r="L22" s="11" t="n">
        <f aca="false">((4*ATAN(1))*H22*(($F22/2)^2))/100</f>
        <v>76.7465397297889</v>
      </c>
      <c r="M22" s="11" t="n">
        <f aca="false">((4*ATAN(1))*I22*(($F22/2)^2))/100</f>
        <v>76.9167094409415</v>
      </c>
      <c r="N22" s="11" t="n">
        <f aca="false">AVERAGE(K22:M22)</f>
        <v>76.0658608851788</v>
      </c>
    </row>
    <row r="23" customFormat="false" ht="15.75" hidden="false" customHeight="false" outlineLevel="0" collapsed="false">
      <c r="A23" s="12" t="n">
        <v>13</v>
      </c>
      <c r="B23" s="10" t="s">
        <v>15</v>
      </c>
      <c r="C23" s="13" t="n">
        <v>20.95</v>
      </c>
      <c r="D23" s="13" t="n">
        <v>21</v>
      </c>
      <c r="E23" s="13" t="n">
        <v>20.95</v>
      </c>
      <c r="F23" s="13" t="n">
        <f aca="false">AVERAGE(C23:E23)</f>
        <v>20.9666666666667</v>
      </c>
      <c r="G23" s="13" t="n">
        <v>19.95</v>
      </c>
      <c r="H23" s="13" t="n">
        <v>19.7</v>
      </c>
      <c r="I23" s="13" t="n">
        <v>18.65</v>
      </c>
      <c r="J23" s="13" t="n">
        <f aca="false">AVERAGE(G23:I23)</f>
        <v>19.4333333333333</v>
      </c>
      <c r="K23" s="11" t="n">
        <f aca="false">((4*ATAN(1))*G23*(($F23/2)^2))/100</f>
        <v>68.8797501061818</v>
      </c>
      <c r="L23" s="11" t="n">
        <f aca="false">((4*ATAN(1))*H23*(($F23/2)^2))/100</f>
        <v>68.0165953429464</v>
      </c>
      <c r="M23" s="11" t="n">
        <f aca="false">((4*ATAN(1))*I23*(($F23/2)^2))/100</f>
        <v>64.3913453373579</v>
      </c>
      <c r="N23" s="11" t="n">
        <f aca="false">AVERAGE(K23:M23)</f>
        <v>67.0958969288287</v>
      </c>
    </row>
    <row r="24" customFormat="false" ht="15.75" hidden="false" customHeight="false" outlineLevel="0" collapsed="false">
      <c r="A24" s="12" t="n">
        <v>13</v>
      </c>
      <c r="B24" s="10" t="s">
        <v>16</v>
      </c>
      <c r="C24" s="11" t="n">
        <v>20.5</v>
      </c>
      <c r="D24" s="11" t="n">
        <v>20.35</v>
      </c>
      <c r="E24" s="11" t="n">
        <v>20.5</v>
      </c>
      <c r="F24" s="11" t="n">
        <f aca="false">AVERAGE(C24:E24)</f>
        <v>20.45</v>
      </c>
      <c r="G24" s="11" t="n">
        <v>18.1</v>
      </c>
      <c r="H24" s="11" t="n">
        <v>17.85</v>
      </c>
      <c r="I24" s="11" t="n">
        <v>17.75</v>
      </c>
      <c r="J24" s="11" t="n">
        <f aca="false">AVERAGE(G24:I24)</f>
        <v>17.9</v>
      </c>
      <c r="K24" s="11" t="n">
        <f aca="false">((4*ATAN(1))*G24*(($F24/2)^2))/100</f>
        <v>59.4504410525081</v>
      </c>
      <c r="L24" s="11" t="n">
        <f aca="false">((4*ATAN(1))*H24*(($F24/2)^2))/100</f>
        <v>58.6293023639375</v>
      </c>
      <c r="M24" s="11" t="n">
        <f aca="false">((4*ATAN(1))*I24*(($F24/2)^2))/100</f>
        <v>58.3008468885093</v>
      </c>
      <c r="N24" s="11" t="n">
        <f aca="false">AVERAGE(K24:M24)</f>
        <v>58.7935301016516</v>
      </c>
    </row>
    <row r="25" customFormat="false" ht="15.75" hidden="false" customHeight="false" outlineLevel="0" collapsed="false">
      <c r="A25" s="12" t="n">
        <v>13</v>
      </c>
      <c r="B25" s="10" t="s">
        <v>17</v>
      </c>
      <c r="C25" s="11" t="n">
        <v>20.75</v>
      </c>
      <c r="D25" s="11" t="n">
        <v>20.85</v>
      </c>
      <c r="E25" s="11" t="n">
        <v>20.6</v>
      </c>
      <c r="F25" s="11" t="n">
        <f aca="false">AVERAGE(C25:E25)</f>
        <v>20.7333333333333</v>
      </c>
      <c r="G25" s="11" t="n">
        <v>20.4</v>
      </c>
      <c r="H25" s="11" t="n">
        <v>20.95</v>
      </c>
      <c r="I25" s="11" t="n">
        <v>20.4</v>
      </c>
      <c r="J25" s="11" t="n">
        <f aca="false">AVERAGE(G25:I25)</f>
        <v>20.5833333333333</v>
      </c>
      <c r="K25" s="11" t="n">
        <f aca="false">((4*ATAN(1))*G25*(($F25/2)^2))/100</f>
        <v>68.8744761575146</v>
      </c>
      <c r="L25" s="11" t="n">
        <f aca="false">((4*ATAN(1))*H25*(($F25/2)^2))/100</f>
        <v>70.7313860539181</v>
      </c>
      <c r="M25" s="11" t="n">
        <f aca="false">((4*ATAN(1))*I25*(($F25/2)^2))/100</f>
        <v>68.8744761575146</v>
      </c>
      <c r="N25" s="11" t="n">
        <f aca="false">AVERAGE(K25:M25)</f>
        <v>69.4934461229824</v>
      </c>
    </row>
    <row r="26" customFormat="false" ht="15.75" hidden="false" customHeight="false" outlineLevel="0" collapsed="false">
      <c r="A26" s="12" t="n">
        <v>13</v>
      </c>
      <c r="B26" s="10" t="s">
        <v>18</v>
      </c>
      <c r="C26" s="11" t="n">
        <v>20.8</v>
      </c>
      <c r="D26" s="11" t="n">
        <v>20.7</v>
      </c>
      <c r="E26" s="11" t="n">
        <v>20.75</v>
      </c>
      <c r="F26" s="11" t="n">
        <f aca="false">AVERAGE(C26:E26)</f>
        <v>20.75</v>
      </c>
      <c r="G26" s="11" t="n">
        <v>20.9</v>
      </c>
      <c r="H26" s="11" t="n">
        <v>21.4</v>
      </c>
      <c r="I26" s="11" t="n">
        <v>21.05</v>
      </c>
      <c r="J26" s="11" t="n">
        <f aca="false">AVERAGE(G26:I26)</f>
        <v>21.1166666666667</v>
      </c>
      <c r="K26" s="11" t="n">
        <f aca="false">((4*ATAN(1))*G26*(($F26/2)^2))/100</f>
        <v>70.6760663161131</v>
      </c>
      <c r="L26" s="11" t="n">
        <f aca="false">((4*ATAN(1))*H26*(($F26/2)^2))/100</f>
        <v>72.3668812997522</v>
      </c>
      <c r="M26" s="11" t="n">
        <f aca="false">((4*ATAN(1))*I26*(($F26/2)^2))/100</f>
        <v>71.1833108112048</v>
      </c>
      <c r="N26" s="11" t="n">
        <f aca="false">AVERAGE(K26:M26)</f>
        <v>71.4087528090233</v>
      </c>
    </row>
    <row r="27" customFormat="false" ht="15.75" hidden="false" customHeight="false" outlineLevel="0" collapsed="false">
      <c r="A27" s="12" t="n">
        <v>16</v>
      </c>
      <c r="B27" s="10" t="s">
        <v>14</v>
      </c>
      <c r="C27" s="11" t="n">
        <v>22.8</v>
      </c>
      <c r="D27" s="11" t="n">
        <v>22.95</v>
      </c>
      <c r="E27" s="11" t="n">
        <v>23</v>
      </c>
      <c r="F27" s="11" t="n">
        <f aca="false">AVERAGE(C27:E27)</f>
        <v>22.9166666666667</v>
      </c>
      <c r="G27" s="11" t="n">
        <v>30.7</v>
      </c>
      <c r="H27" s="11" t="n">
        <v>30.2</v>
      </c>
      <c r="I27" s="11" t="n">
        <v>30.15</v>
      </c>
      <c r="J27" s="11" t="n">
        <f aca="false">AVERAGE(G27:I27)</f>
        <v>30.35</v>
      </c>
      <c r="K27" s="11" t="n">
        <f aca="false">((4*ATAN(1))*G27*(($F27/2)^2))/100</f>
        <v>126.628409616862</v>
      </c>
      <c r="L27" s="11" t="n">
        <f aca="false">((4*ATAN(1))*H27*(($F27/2)^2))/100</f>
        <v>124.566057668705</v>
      </c>
      <c r="M27" s="11" t="n">
        <f aca="false">((4*ATAN(1))*I27*(($F27/2)^2))/100</f>
        <v>124.359822473889</v>
      </c>
      <c r="N27" s="11" t="n">
        <f aca="false">AVERAGE(K27:M27)</f>
        <v>125.184763253152</v>
      </c>
    </row>
    <row r="28" customFormat="false" ht="15.75" hidden="false" customHeight="false" outlineLevel="0" collapsed="false">
      <c r="A28" s="12" t="n">
        <v>16</v>
      </c>
      <c r="B28" s="10" t="s">
        <v>15</v>
      </c>
      <c r="C28" s="11" t="n">
        <v>22.5</v>
      </c>
      <c r="D28" s="11" t="n">
        <v>23.1</v>
      </c>
      <c r="E28" s="11" t="n">
        <v>22.65</v>
      </c>
      <c r="F28" s="11" t="n">
        <f aca="false">AVERAGE(C28:E28)</f>
        <v>22.75</v>
      </c>
      <c r="G28" s="11" t="n">
        <v>29.6</v>
      </c>
      <c r="H28" s="11" t="n">
        <v>29.65</v>
      </c>
      <c r="I28" s="11" t="n">
        <v>30.15</v>
      </c>
      <c r="J28" s="11" t="n">
        <f aca="false">AVERAGE(G28:I28)</f>
        <v>29.8</v>
      </c>
      <c r="K28" s="11" t="n">
        <f aca="false">((4*ATAN(1))*G28*(($F28/2)^2))/100</f>
        <v>120.321820535244</v>
      </c>
      <c r="L28" s="11" t="n">
        <f aca="false">((4*ATAN(1))*H28*(($F28/2)^2))/100</f>
        <v>120.525066853716</v>
      </c>
      <c r="M28" s="11" t="n">
        <f aca="false">((4*ATAN(1))*I28*(($F28/2)^2))/100</f>
        <v>122.557530038433</v>
      </c>
      <c r="N28" s="11" t="n">
        <f aca="false">AVERAGE(K28:M28)</f>
        <v>121.134805809131</v>
      </c>
    </row>
    <row r="29" customFormat="false" ht="15.75" hidden="false" customHeight="false" outlineLevel="0" collapsed="false">
      <c r="A29" s="12" t="n">
        <v>16</v>
      </c>
      <c r="B29" s="10" t="s">
        <v>16</v>
      </c>
      <c r="C29" s="11" t="n">
        <v>22.45</v>
      </c>
      <c r="D29" s="11" t="n">
        <v>22.15</v>
      </c>
      <c r="E29" s="11" t="n">
        <v>22.5</v>
      </c>
      <c r="F29" s="11" t="n">
        <f aca="false">AVERAGE(C29:E29)</f>
        <v>22.3666666666667</v>
      </c>
      <c r="G29" s="11" t="n">
        <v>26.05</v>
      </c>
      <c r="H29" s="11" t="n">
        <v>25</v>
      </c>
      <c r="I29" s="11" t="n">
        <v>24.1</v>
      </c>
      <c r="J29" s="11" t="n">
        <f aca="false">AVERAGE(G29:I29)</f>
        <v>25.05</v>
      </c>
      <c r="K29" s="11" t="n">
        <f aca="false">((4*ATAN(1))*G29*(($F29/2)^2))/100</f>
        <v>102.35289710407</v>
      </c>
      <c r="L29" s="11" t="n">
        <f aca="false">((4*ATAN(1))*H29*(($F29/2)^2))/100</f>
        <v>98.2273484683973</v>
      </c>
      <c r="M29" s="11" t="n">
        <f aca="false">((4*ATAN(1))*I29*(($F29/2)^2))/100</f>
        <v>94.691163923535</v>
      </c>
      <c r="N29" s="11" t="n">
        <f aca="false">AVERAGE(K29:M29)</f>
        <v>98.4238031653342</v>
      </c>
    </row>
    <row r="30" customFormat="false" ht="15.75" hidden="false" customHeight="false" outlineLevel="0" collapsed="false">
      <c r="A30" s="12" t="n">
        <v>16</v>
      </c>
      <c r="B30" s="10" t="s">
        <v>17</v>
      </c>
      <c r="C30" s="11" t="n">
        <v>22.1</v>
      </c>
      <c r="D30" s="11" t="n">
        <v>22.55</v>
      </c>
      <c r="E30" s="11" t="n">
        <v>22.1</v>
      </c>
      <c r="F30" s="11" t="n">
        <f aca="false">AVERAGE(C30:E30)</f>
        <v>22.25</v>
      </c>
      <c r="G30" s="11" t="n">
        <v>25.25</v>
      </c>
      <c r="H30" s="11" t="n">
        <v>24.5</v>
      </c>
      <c r="I30" s="11" t="n">
        <v>25</v>
      </c>
      <c r="J30" s="11" t="n">
        <f aca="false">AVERAGE(G30:I30)</f>
        <v>24.9166666666667</v>
      </c>
      <c r="K30" s="11" t="n">
        <f aca="false">((4*ATAN(1))*G30*(($F30/2)^2))/100</f>
        <v>98.1773475124047</v>
      </c>
      <c r="L30" s="11" t="n">
        <f aca="false">((4*ATAN(1))*H30*(($F30/2)^2))/100</f>
        <v>95.2611886754026</v>
      </c>
      <c r="M30" s="11" t="n">
        <f aca="false">((4*ATAN(1))*I30*(($F30/2)^2))/100</f>
        <v>97.2052945667373</v>
      </c>
      <c r="N30" s="11" t="n">
        <f aca="false">AVERAGE(K30:M30)</f>
        <v>96.8812769181815</v>
      </c>
    </row>
    <row r="31" customFormat="false" ht="15.75" hidden="false" customHeight="false" outlineLevel="0" collapsed="false">
      <c r="A31" s="12" t="n">
        <v>16</v>
      </c>
      <c r="B31" s="10" t="s">
        <v>18</v>
      </c>
      <c r="C31" s="11" t="n">
        <v>23.25</v>
      </c>
      <c r="D31" s="11" t="n">
        <v>23.15</v>
      </c>
      <c r="E31" s="11" t="n">
        <v>23.05</v>
      </c>
      <c r="F31" s="11" t="n">
        <f aca="false">AVERAGE(C31:E31)</f>
        <v>23.15</v>
      </c>
      <c r="G31" s="11" t="n">
        <v>27.95</v>
      </c>
      <c r="H31" s="11" t="n">
        <v>28.5</v>
      </c>
      <c r="I31" s="11" t="n">
        <v>29.05</v>
      </c>
      <c r="J31" s="11" t="n">
        <f aca="false">AVERAGE(G31:I31)</f>
        <v>28.5</v>
      </c>
      <c r="K31" s="11" t="n">
        <f aca="false">((4*ATAN(1))*G31*(($F31/2)^2))/100</f>
        <v>117.645056948932</v>
      </c>
      <c r="L31" s="11" t="n">
        <f aca="false">((4*ATAN(1))*H31*(($F31/2)^2))/100</f>
        <v>119.96007595866</v>
      </c>
      <c r="M31" s="11" t="n">
        <f aca="false">((4*ATAN(1))*I31*(($F31/2)^2))/100</f>
        <v>122.275094968389</v>
      </c>
      <c r="N31" s="11" t="n">
        <f aca="false">AVERAGE(K31:M31)</f>
        <v>119.96007595866</v>
      </c>
    </row>
    <row r="32" customFormat="false" ht="15.75" hidden="false" customHeight="false" outlineLevel="0" collapsed="false">
      <c r="A32" s="12" t="n">
        <v>20</v>
      </c>
      <c r="B32" s="10" t="s">
        <v>14</v>
      </c>
      <c r="C32" s="11" t="n">
        <v>23.65</v>
      </c>
      <c r="D32" s="11" t="n">
        <v>23.9</v>
      </c>
      <c r="E32" s="11" t="n">
        <v>23.6</v>
      </c>
      <c r="F32" s="11" t="n">
        <f aca="false">AVERAGE(C32:E32)</f>
        <v>23.7166666666667</v>
      </c>
      <c r="G32" s="11" t="n">
        <v>22.3</v>
      </c>
      <c r="H32" s="11" t="n">
        <v>21.2</v>
      </c>
      <c r="I32" s="11" t="n">
        <v>21.15</v>
      </c>
      <c r="J32" s="11" t="n">
        <f aca="false">AVERAGE(G32:I32)</f>
        <v>21.55</v>
      </c>
      <c r="K32" s="11" t="n">
        <f aca="false">((4*ATAN(1))*G32*(($F32/2)^2))/100</f>
        <v>98.5149278964116</v>
      </c>
      <c r="L32" s="11" t="n">
        <f aca="false">((4*ATAN(1))*H32*(($F32/2)^2))/100</f>
        <v>93.6554471481581</v>
      </c>
      <c r="M32" s="11" t="n">
        <f aca="false">((4*ATAN(1))*I32*(($F32/2)^2))/100</f>
        <v>93.4345616596011</v>
      </c>
      <c r="N32" s="11" t="n">
        <f aca="false">AVERAGE(K32:M32)</f>
        <v>95.2016455680569</v>
      </c>
    </row>
    <row r="33" customFormat="false" ht="15.75" hidden="false" customHeight="false" outlineLevel="0" collapsed="false">
      <c r="A33" s="12" t="n">
        <v>20</v>
      </c>
      <c r="B33" s="10" t="s">
        <v>15</v>
      </c>
      <c r="C33" s="11" t="n">
        <v>23.45</v>
      </c>
      <c r="D33" s="11" t="n">
        <v>23.55</v>
      </c>
      <c r="E33" s="11" t="n">
        <v>23.95</v>
      </c>
      <c r="F33" s="11" t="n">
        <f aca="false">AVERAGE(C33:E33)</f>
        <v>23.65</v>
      </c>
      <c r="G33" s="11" t="n">
        <v>17.7</v>
      </c>
      <c r="H33" s="11" t="n">
        <v>18.75</v>
      </c>
      <c r="I33" s="11" t="n">
        <v>19.1</v>
      </c>
      <c r="J33" s="11" t="n">
        <f aca="false">AVERAGE(G33:I33)</f>
        <v>18.5166666666667</v>
      </c>
      <c r="K33" s="11" t="n">
        <f aca="false">((4*ATAN(1))*G33*(($F33/2)^2))/100</f>
        <v>77.7544829716959</v>
      </c>
      <c r="L33" s="11" t="n">
        <f aca="false">((4*ATAN(1))*H33*(($F33/2)^2))/100</f>
        <v>82.367037046288</v>
      </c>
      <c r="M33" s="11" t="n">
        <f aca="false">((4*ATAN(1))*I33*(($F33/2)^2))/100</f>
        <v>83.9045550711521</v>
      </c>
      <c r="N33" s="11" t="n">
        <f aca="false">AVERAGE(K33:M33)</f>
        <v>81.342025029712</v>
      </c>
    </row>
    <row r="34" customFormat="false" ht="15.75" hidden="false" customHeight="false" outlineLevel="0" collapsed="false">
      <c r="A34" s="12" t="n">
        <v>20</v>
      </c>
      <c r="B34" s="10" t="s">
        <v>16</v>
      </c>
      <c r="C34" s="11" t="n">
        <v>24.2</v>
      </c>
      <c r="D34" s="11" t="n">
        <v>23.7</v>
      </c>
      <c r="E34" s="11" t="n">
        <v>24.2</v>
      </c>
      <c r="F34" s="11" t="n">
        <f aca="false">AVERAGE(C34:E34)</f>
        <v>24.0333333333333</v>
      </c>
      <c r="G34" s="13" t="n">
        <v>21</v>
      </c>
      <c r="H34" s="13" t="n">
        <v>16</v>
      </c>
      <c r="I34" s="13" t="n">
        <v>15</v>
      </c>
      <c r="J34" s="13" t="n">
        <f aca="false">AVERAGE(G34:I34)</f>
        <v>17.3333333333333</v>
      </c>
      <c r="K34" s="11" t="n">
        <f aca="false">((4*ATAN(1))*G34*(($F34/2)^2))/100</f>
        <v>95.2658388870283</v>
      </c>
      <c r="L34" s="11" t="n">
        <f aca="false">((4*ATAN(1))*H34*(($F34/2)^2))/100</f>
        <v>72.5834962948787</v>
      </c>
      <c r="M34" s="11" t="n">
        <f aca="false">((4*ATAN(1))*I34*(($F34/2)^2))/100</f>
        <v>68.0470277764488</v>
      </c>
      <c r="N34" s="11" t="n">
        <f aca="false">AVERAGE(K34:M34)</f>
        <v>78.6321209861186</v>
      </c>
    </row>
    <row r="35" customFormat="false" ht="15.75" hidden="false" customHeight="false" outlineLevel="0" collapsed="false">
      <c r="A35" s="12" t="n">
        <v>20</v>
      </c>
      <c r="B35" s="10" t="s">
        <v>17</v>
      </c>
      <c r="C35" s="11" t="n">
        <v>25.25</v>
      </c>
      <c r="D35" s="11" t="n">
        <v>24.3</v>
      </c>
      <c r="E35" s="11" t="n">
        <v>24.6</v>
      </c>
      <c r="F35" s="11" t="n">
        <f aca="false">AVERAGE(C35:E35)</f>
        <v>24.7166666666667</v>
      </c>
      <c r="G35" s="11" t="n">
        <v>19.85</v>
      </c>
      <c r="H35" s="11" t="n">
        <v>20.45</v>
      </c>
      <c r="I35" s="11" t="n">
        <v>20.85</v>
      </c>
      <c r="J35" s="11" t="n">
        <f aca="false">AVERAGE(G35:I35)</f>
        <v>20.3833333333333</v>
      </c>
      <c r="K35" s="11" t="n">
        <f aca="false">((4*ATAN(1))*G35*(($F35/2)^2))/100</f>
        <v>95.2423699899922</v>
      </c>
      <c r="L35" s="11" t="n">
        <f aca="false">((4*ATAN(1))*H35*(($F35/2)^2))/100</f>
        <v>98.1212325589592</v>
      </c>
      <c r="M35" s="11" t="n">
        <f aca="false">((4*ATAN(1))*I35*(($F35/2)^2))/100</f>
        <v>100.040474271604</v>
      </c>
      <c r="N35" s="11" t="n">
        <f aca="false">AVERAGE(K35:M35)</f>
        <v>97.8013589401851</v>
      </c>
    </row>
    <row r="36" customFormat="false" ht="15.75" hidden="false" customHeight="false" outlineLevel="0" collapsed="false">
      <c r="A36" s="12" t="n">
        <v>20</v>
      </c>
      <c r="B36" s="10" t="s">
        <v>18</v>
      </c>
      <c r="C36" s="11" t="n">
        <v>25.25</v>
      </c>
      <c r="D36" s="11" t="n">
        <v>24.65</v>
      </c>
      <c r="E36" s="11" t="n">
        <v>24.75</v>
      </c>
      <c r="F36" s="11" t="n">
        <f aca="false">AVERAGE(C36:E36)</f>
        <v>24.8833333333333</v>
      </c>
      <c r="G36" s="11" t="n">
        <v>20.8</v>
      </c>
      <c r="H36" s="11" t="n">
        <v>20.6</v>
      </c>
      <c r="I36" s="11" t="n">
        <v>21.55</v>
      </c>
      <c r="J36" s="11" t="n">
        <f aca="false">AVERAGE(G36:I36)</f>
        <v>20.9833333333333</v>
      </c>
      <c r="K36" s="11" t="n">
        <f aca="false">((4*ATAN(1))*G36*(($F36/2)^2))/100</f>
        <v>101.151035019546</v>
      </c>
      <c r="L36" s="11" t="n">
        <f aca="false">((4*ATAN(1))*H36*(($F36/2)^2))/100</f>
        <v>100.178428913589</v>
      </c>
      <c r="M36" s="11" t="n">
        <f aca="false">((4*ATAN(1))*I36*(($F36/2)^2))/100</f>
        <v>104.798307916886</v>
      </c>
      <c r="N36" s="11" t="n">
        <f aca="false">AVERAGE(K36:M36)</f>
        <v>102.042590616674</v>
      </c>
    </row>
    <row r="37" customFormat="false" ht="15.75" hidden="false" customHeight="false" outlineLevel="0" collapsed="false">
      <c r="A37" s="12" t="n">
        <v>21</v>
      </c>
      <c r="B37" s="10" t="s">
        <v>14</v>
      </c>
      <c r="C37" s="11" t="n">
        <v>23.15</v>
      </c>
      <c r="D37" s="11" t="n">
        <v>22.5</v>
      </c>
      <c r="E37" s="11" t="n">
        <v>23.6</v>
      </c>
      <c r="F37" s="11" t="n">
        <f aca="false">AVERAGE(C37:E37)</f>
        <v>23.0833333333333</v>
      </c>
      <c r="G37" s="11" t="n">
        <v>25.8</v>
      </c>
      <c r="H37" s="11" t="n">
        <v>24.85</v>
      </c>
      <c r="I37" s="11" t="n">
        <v>23.75</v>
      </c>
      <c r="J37" s="11" t="n">
        <f aca="false">AVERAGE(G37:I37)</f>
        <v>24.8</v>
      </c>
      <c r="K37" s="11" t="n">
        <f aca="false">((4*ATAN(1))*G37*(($F37/2)^2))/100</f>
        <v>107.97087809212</v>
      </c>
      <c r="L37" s="11" t="n">
        <f aca="false">((4*ATAN(1))*H37*(($F37/2)^2))/100</f>
        <v>103.995206224387</v>
      </c>
      <c r="M37" s="11" t="n">
        <f aca="false">((4*ATAN(1))*I37*(($F37/2)^2))/100</f>
        <v>99.3917966933275</v>
      </c>
      <c r="N37" s="11" t="n">
        <f aca="false">AVERAGE(K37:M37)</f>
        <v>103.785960336612</v>
      </c>
    </row>
    <row r="38" customFormat="false" ht="15.75" hidden="false" customHeight="false" outlineLevel="0" collapsed="false">
      <c r="A38" s="12" t="n">
        <v>21</v>
      </c>
      <c r="B38" s="10" t="s">
        <v>15</v>
      </c>
      <c r="C38" s="11" t="n">
        <v>22.6</v>
      </c>
      <c r="D38" s="11" t="n">
        <v>22.95</v>
      </c>
      <c r="E38" s="11" t="n">
        <v>23.2</v>
      </c>
      <c r="F38" s="11" t="n">
        <f aca="false">AVERAGE(C38:E38)</f>
        <v>22.9166666666667</v>
      </c>
      <c r="G38" s="11" t="n">
        <v>25.1</v>
      </c>
      <c r="H38" s="11" t="n">
        <v>25.9</v>
      </c>
      <c r="I38" s="11" t="n">
        <v>24.45</v>
      </c>
      <c r="J38" s="11" t="n">
        <f aca="false">AVERAGE(G38:I38)</f>
        <v>25.15</v>
      </c>
      <c r="K38" s="11" t="n">
        <f aca="false">((4*ATAN(1))*G38*(($F38/2)^2))/100</f>
        <v>103.5300677975</v>
      </c>
      <c r="L38" s="11" t="n">
        <f aca="false">((4*ATAN(1))*H38*(($F38/2)^2))/100</f>
        <v>106.829830914551</v>
      </c>
      <c r="M38" s="11" t="n">
        <f aca="false">((4*ATAN(1))*I38*(($F38/2)^2))/100</f>
        <v>100.849010264895</v>
      </c>
      <c r="N38" s="11" t="n">
        <f aca="false">AVERAGE(K38:M38)</f>
        <v>103.736302992315</v>
      </c>
    </row>
    <row r="39" customFormat="false" ht="15.75" hidden="false" customHeight="false" outlineLevel="0" collapsed="false">
      <c r="A39" s="12" t="n">
        <v>21</v>
      </c>
      <c r="B39" s="10" t="s">
        <v>16</v>
      </c>
      <c r="C39" s="11" t="n">
        <v>23.5</v>
      </c>
      <c r="D39" s="11" t="n">
        <v>24</v>
      </c>
      <c r="E39" s="11" t="n">
        <v>23.85</v>
      </c>
      <c r="F39" s="11" t="n">
        <f aca="false">AVERAGE(C39:E39)</f>
        <v>23.7833333333333</v>
      </c>
      <c r="G39" s="11" t="n">
        <v>24.4</v>
      </c>
      <c r="H39" s="11" t="n">
        <v>26.55</v>
      </c>
      <c r="I39" s="11" t="n">
        <v>26.4</v>
      </c>
      <c r="J39" s="11" t="n">
        <f aca="false">AVERAGE(G39:I39)</f>
        <v>25.7833333333333</v>
      </c>
      <c r="K39" s="11" t="n">
        <f aca="false">((4*ATAN(1))*G39*(($F39/2)^2))/100</f>
        <v>108.398969396723</v>
      </c>
      <c r="L39" s="11" t="n">
        <f aca="false">((4*ATAN(1))*H39*(($F39/2)^2))/100</f>
        <v>117.950517929631</v>
      </c>
      <c r="M39" s="11" t="n">
        <f aca="false">((4*ATAN(1))*I39*(($F39/2)^2))/100</f>
        <v>117.284130822684</v>
      </c>
      <c r="N39" s="11" t="n">
        <f aca="false">AVERAGE(K39:M39)</f>
        <v>114.544539383013</v>
      </c>
    </row>
    <row r="40" customFormat="false" ht="15.75" hidden="false" customHeight="false" outlineLevel="0" collapsed="false">
      <c r="A40" s="12" t="n">
        <v>21</v>
      </c>
      <c r="B40" s="10" t="s">
        <v>17</v>
      </c>
      <c r="C40" s="11" t="n">
        <v>23.7</v>
      </c>
      <c r="D40" s="11" t="n">
        <v>23.7</v>
      </c>
      <c r="E40" s="11" t="n">
        <v>23.25</v>
      </c>
      <c r="F40" s="11" t="n">
        <f aca="false">AVERAGE(C40:E40)</f>
        <v>23.55</v>
      </c>
      <c r="G40" s="11" t="n">
        <v>23.6</v>
      </c>
      <c r="H40" s="11" t="n">
        <v>24.25</v>
      </c>
      <c r="I40" s="11" t="n">
        <v>25.45</v>
      </c>
      <c r="J40" s="11" t="n">
        <f aca="false">AVERAGE(G40:I40)</f>
        <v>24.4333333333333</v>
      </c>
      <c r="K40" s="11" t="n">
        <f aca="false">((4*ATAN(1))*G40*(($F40/2)^2))/100</f>
        <v>102.797773240089</v>
      </c>
      <c r="L40" s="11" t="n">
        <f aca="false">((4*ATAN(1))*H40*(($F40/2)^2))/100</f>
        <v>105.629067842041</v>
      </c>
      <c r="M40" s="11" t="n">
        <f aca="false">((4*ATAN(1))*I40*(($F40/2)^2))/100</f>
        <v>110.856073261029</v>
      </c>
      <c r="N40" s="11" t="n">
        <f aca="false">AVERAGE(K40:M40)</f>
        <v>106.427638114386</v>
      </c>
    </row>
    <row r="41" customFormat="false" ht="15.75" hidden="false" customHeight="false" outlineLevel="0" collapsed="false">
      <c r="A41" s="12" t="n">
        <v>21</v>
      </c>
      <c r="B41" s="10" t="s">
        <v>18</v>
      </c>
      <c r="C41" s="11" t="n">
        <v>24.15</v>
      </c>
      <c r="D41" s="11" t="n">
        <v>24.05</v>
      </c>
      <c r="E41" s="11" t="n">
        <v>24.6</v>
      </c>
      <c r="F41" s="11" t="n">
        <f aca="false">AVERAGE(C41:E41)</f>
        <v>24.2666666666667</v>
      </c>
      <c r="G41" s="11" t="n">
        <v>28.8</v>
      </c>
      <c r="H41" s="11" t="n">
        <v>28.2</v>
      </c>
      <c r="I41" s="11" t="n">
        <v>28.4</v>
      </c>
      <c r="J41" s="11" t="n">
        <f aca="false">AVERAGE(G41:I41)</f>
        <v>28.4666666666667</v>
      </c>
      <c r="K41" s="11" t="n">
        <f aca="false">((4*ATAN(1))*G41*(($F41/2)^2))/100</f>
        <v>133.199507273611</v>
      </c>
      <c r="L41" s="11" t="n">
        <f aca="false">((4*ATAN(1))*H41*(($F41/2)^2))/100</f>
        <v>130.424517538744</v>
      </c>
      <c r="M41" s="11" t="n">
        <f aca="false">((4*ATAN(1))*I41*(($F41/2)^2))/100</f>
        <v>131.349514117033</v>
      </c>
      <c r="N41" s="11" t="n">
        <f aca="false">AVERAGE(K41:M41)</f>
        <v>131.657846309796</v>
      </c>
    </row>
    <row r="42" customFormat="false" ht="15.75" hidden="false" customHeight="false" outlineLevel="0" collapsed="false">
      <c r="A42" s="12" t="n">
        <v>24</v>
      </c>
      <c r="B42" s="10" t="s">
        <v>14</v>
      </c>
      <c r="C42" s="11" t="n">
        <v>19.2</v>
      </c>
      <c r="D42" s="11" t="n">
        <v>18.65</v>
      </c>
      <c r="E42" s="11" t="n">
        <v>18.6</v>
      </c>
      <c r="F42" s="11" t="n">
        <f aca="false">AVERAGE(C42:E42)</f>
        <v>18.8166666666667</v>
      </c>
      <c r="G42" s="11" t="n">
        <v>26.2</v>
      </c>
      <c r="H42" s="11" t="n">
        <v>26.05</v>
      </c>
      <c r="I42" s="11" t="n">
        <v>26</v>
      </c>
      <c r="J42" s="11" t="n">
        <f aca="false">AVERAGE(G42:I42)</f>
        <v>26.0833333333333</v>
      </c>
      <c r="K42" s="11" t="n">
        <f aca="false">((4*ATAN(1))*G42*(($F42/2)^2))/100</f>
        <v>72.8578843062402</v>
      </c>
      <c r="L42" s="11" t="n">
        <f aca="false">((4*ATAN(1))*H42*(($F42/2)^2))/100</f>
        <v>72.4407590144106</v>
      </c>
      <c r="M42" s="11" t="n">
        <f aca="false">((4*ATAN(1))*I42*(($F42/2)^2))/100</f>
        <v>72.3017172504674</v>
      </c>
      <c r="N42" s="11" t="n">
        <f aca="false">AVERAGE(K42:M42)</f>
        <v>72.5334535237061</v>
      </c>
    </row>
    <row r="43" customFormat="false" ht="15.75" hidden="false" customHeight="false" outlineLevel="0" collapsed="false">
      <c r="A43" s="12" t="n">
        <v>24</v>
      </c>
      <c r="B43" s="10" t="s">
        <v>15</v>
      </c>
      <c r="C43" s="11" t="n">
        <v>19.35</v>
      </c>
      <c r="D43" s="11" t="n">
        <v>18.95</v>
      </c>
      <c r="E43" s="11" t="n">
        <v>19.05</v>
      </c>
      <c r="F43" s="11" t="n">
        <f aca="false">AVERAGE(C43:E43)</f>
        <v>19.1166666666667</v>
      </c>
      <c r="G43" s="11" t="n">
        <v>30.9</v>
      </c>
      <c r="H43" s="11" t="n">
        <v>30.15</v>
      </c>
      <c r="I43" s="11" t="n">
        <v>31.55</v>
      </c>
      <c r="J43" s="11" t="n">
        <f aca="false">AVERAGE(G43:I43)</f>
        <v>30.8666666666667</v>
      </c>
      <c r="K43" s="11" t="n">
        <f aca="false">((4*ATAN(1))*G43*(($F43/2)^2))/100</f>
        <v>88.6895999266357</v>
      </c>
      <c r="L43" s="11" t="n">
        <f aca="false">((4*ATAN(1))*H43*(($F43/2)^2))/100</f>
        <v>86.5369397342416</v>
      </c>
      <c r="M43" s="11" t="n">
        <f aca="false">((4*ATAN(1))*I43*(($F43/2)^2))/100</f>
        <v>90.5552387600439</v>
      </c>
      <c r="N43" s="11" t="n">
        <f aca="false">AVERAGE(K43:M43)</f>
        <v>88.593926140307</v>
      </c>
    </row>
    <row r="44" customFormat="false" ht="15.75" hidden="false" customHeight="false" outlineLevel="0" collapsed="false">
      <c r="A44" s="12" t="n">
        <v>24</v>
      </c>
      <c r="B44" s="10" t="s">
        <v>16</v>
      </c>
      <c r="C44" s="11" t="n">
        <v>18.4</v>
      </c>
      <c r="D44" s="11" t="n">
        <v>18.65</v>
      </c>
      <c r="E44" s="11" t="n">
        <v>18.75</v>
      </c>
      <c r="F44" s="11" t="n">
        <f aca="false">AVERAGE(C44:E44)</f>
        <v>18.6</v>
      </c>
      <c r="G44" s="13" t="n">
        <v>30.2</v>
      </c>
      <c r="H44" s="13" t="n">
        <v>28.3</v>
      </c>
      <c r="I44" s="13" t="n">
        <v>29.25</v>
      </c>
      <c r="J44" s="11" t="n">
        <f aca="false">AVERAGE(G44:I44)</f>
        <v>29.25</v>
      </c>
      <c r="K44" s="11" t="n">
        <f aca="false">((4*ATAN(1))*G44*(($F44/2)^2))/100</f>
        <v>82.0583372799123</v>
      </c>
      <c r="L44" s="11" t="n">
        <f aca="false">((4*ATAN(1))*H44*(($F44/2)^2))/100</f>
        <v>76.8957266563417</v>
      </c>
      <c r="M44" s="11" t="n">
        <f aca="false">((4*ATAN(1))*I44*(($F44/2)^2))/100</f>
        <v>79.477031968127</v>
      </c>
      <c r="N44" s="11" t="n">
        <f aca="false">AVERAGE(K44:M44)</f>
        <v>79.477031968127</v>
      </c>
    </row>
    <row r="45" customFormat="false" ht="15.75" hidden="false" customHeight="false" outlineLevel="0" collapsed="false">
      <c r="A45" s="12" t="n">
        <v>24</v>
      </c>
      <c r="B45" s="10" t="s">
        <v>17</v>
      </c>
      <c r="C45" s="11" t="n">
        <v>19.15</v>
      </c>
      <c r="D45" s="11" t="n">
        <v>19</v>
      </c>
      <c r="E45" s="11" t="n">
        <v>18.95</v>
      </c>
      <c r="F45" s="11" t="n">
        <f aca="false">AVERAGE(C45:E45)</f>
        <v>19.0333333333333</v>
      </c>
      <c r="G45" s="11" t="n">
        <v>26.65</v>
      </c>
      <c r="H45" s="11" t="n">
        <v>26.65</v>
      </c>
      <c r="I45" s="11" t="n">
        <v>26.15</v>
      </c>
      <c r="J45" s="11" t="n">
        <f aca="false">AVERAGE(G45:I45)</f>
        <v>26.4833333333333</v>
      </c>
      <c r="K45" s="11" t="n">
        <f aca="false">((4*ATAN(1))*G45*(($F45/2)^2))/100</f>
        <v>75.8257652120436</v>
      </c>
      <c r="L45" s="11" t="n">
        <f aca="false">((4*ATAN(1))*H45*(($F45/2)^2))/100</f>
        <v>75.8257652120436</v>
      </c>
      <c r="M45" s="11" t="n">
        <f aca="false">((4*ATAN(1))*I45*(($F45/2)^2))/100</f>
        <v>74.4031429754199</v>
      </c>
      <c r="N45" s="11" t="n">
        <f aca="false">AVERAGE(K45:M45)</f>
        <v>75.3515577998357</v>
      </c>
    </row>
    <row r="46" customFormat="false" ht="15.75" hidden="false" customHeight="false" outlineLevel="0" collapsed="false">
      <c r="A46" s="12" t="n">
        <v>24</v>
      </c>
      <c r="B46" s="10" t="s">
        <v>18</v>
      </c>
      <c r="C46" s="11" t="n">
        <v>19.4</v>
      </c>
      <c r="D46" s="11" t="n">
        <v>19.2</v>
      </c>
      <c r="E46" s="11" t="n">
        <v>19.35</v>
      </c>
      <c r="F46" s="11" t="n">
        <f aca="false">AVERAGE(C46:E46)</f>
        <v>19.3166666666667</v>
      </c>
      <c r="G46" s="11" t="n">
        <v>27.15</v>
      </c>
      <c r="H46" s="11" t="n">
        <v>28.4</v>
      </c>
      <c r="I46" s="11" t="n">
        <v>28.55</v>
      </c>
      <c r="J46" s="11" t="n">
        <f aca="false">AVERAGE(G46:I46)</f>
        <v>28.0333333333333</v>
      </c>
      <c r="K46" s="11" t="n">
        <f aca="false">((4*ATAN(1))*G46*(($F46/2)^2))/100</f>
        <v>79.5653699538044</v>
      </c>
      <c r="L46" s="11" t="n">
        <f aca="false">((4*ATAN(1))*H46*(($F46/2)^2))/100</f>
        <v>83.2286006146609</v>
      </c>
      <c r="M46" s="11" t="n">
        <f aca="false">((4*ATAN(1))*I46*(($F46/2)^2))/100</f>
        <v>83.6681882939637</v>
      </c>
      <c r="N46" s="11" t="n">
        <f aca="false">AVERAGE(K46:M46)</f>
        <v>82.154052954143</v>
      </c>
    </row>
    <row r="47" customFormat="false" ht="15.75" hidden="false" customHeight="false" outlineLevel="0" collapsed="false">
      <c r="A47" s="12" t="n">
        <v>25</v>
      </c>
      <c r="B47" s="10" t="s">
        <v>14</v>
      </c>
      <c r="C47" s="11" t="n">
        <v>19.7</v>
      </c>
      <c r="D47" s="11" t="n">
        <v>20.6</v>
      </c>
      <c r="E47" s="11" t="n">
        <v>20.2</v>
      </c>
      <c r="F47" s="11" t="n">
        <f aca="false">AVERAGE(C47:E47)</f>
        <v>20.1666666666667</v>
      </c>
      <c r="G47" s="11" t="n">
        <v>26.65</v>
      </c>
      <c r="H47" s="11" t="n">
        <v>26</v>
      </c>
      <c r="I47" s="11" t="n">
        <v>25.5</v>
      </c>
      <c r="J47" s="11" t="n">
        <f aca="false">AVERAGE(G47:I47)</f>
        <v>26.05</v>
      </c>
      <c r="K47" s="11" t="n">
        <f aca="false">((4*ATAN(1))*G47*(($F47/2)^2))/100</f>
        <v>85.1246490832082</v>
      </c>
      <c r="L47" s="11" t="n">
        <f aca="false">((4*ATAN(1))*H47*(($F47/2)^2))/100</f>
        <v>83.0484381299592</v>
      </c>
      <c r="M47" s="11" t="n">
        <f aca="false">((4*ATAN(1))*I47*(($F47/2)^2))/100</f>
        <v>81.4513527813061</v>
      </c>
      <c r="N47" s="11" t="n">
        <f aca="false">AVERAGE(K47:M47)</f>
        <v>83.2081466648245</v>
      </c>
    </row>
    <row r="48" customFormat="false" ht="15.75" hidden="false" customHeight="false" outlineLevel="0" collapsed="false">
      <c r="A48" s="12" t="n">
        <v>25</v>
      </c>
      <c r="B48" s="10" t="s">
        <v>15</v>
      </c>
      <c r="C48" s="11" t="n">
        <v>20.05</v>
      </c>
      <c r="D48" s="11" t="n">
        <v>20.55</v>
      </c>
      <c r="E48" s="11" t="n">
        <v>20.1</v>
      </c>
      <c r="F48" s="11" t="n">
        <f aca="false">AVERAGE(C48:E48)</f>
        <v>20.2333333333333</v>
      </c>
      <c r="G48" s="11" t="n">
        <v>25.5</v>
      </c>
      <c r="H48" s="11" t="n">
        <v>26.85</v>
      </c>
      <c r="I48" s="11" t="n">
        <v>23.9</v>
      </c>
      <c r="J48" s="11" t="n">
        <f aca="false">AVERAGE(G48:I48)</f>
        <v>25.4166666666667</v>
      </c>
      <c r="K48" s="11" t="n">
        <f aca="false">((4*ATAN(1))*G48*(($F48/2)^2))/100</f>
        <v>81.9907642399275</v>
      </c>
      <c r="L48" s="11" t="n">
        <f aca="false">((4*ATAN(1))*H48*(($F48/2)^2))/100</f>
        <v>86.3314517585119</v>
      </c>
      <c r="M48" s="11" t="n">
        <f aca="false">((4*ATAN(1))*I48*(($F48/2)^2))/100</f>
        <v>76.846245699383</v>
      </c>
      <c r="N48" s="11" t="n">
        <f aca="false">AVERAGE(K48:M48)</f>
        <v>81.7228205659408</v>
      </c>
    </row>
    <row r="49" customFormat="false" ht="15.75" hidden="false" customHeight="false" outlineLevel="0" collapsed="false">
      <c r="A49" s="12" t="n">
        <v>25</v>
      </c>
      <c r="B49" s="10" t="s">
        <v>16</v>
      </c>
      <c r="C49" s="11" t="n">
        <v>19.75</v>
      </c>
      <c r="D49" s="11" t="n">
        <v>20</v>
      </c>
      <c r="E49" s="11" t="n">
        <v>19.95</v>
      </c>
      <c r="F49" s="11" t="n">
        <f aca="false">AVERAGE(C49:E49)</f>
        <v>19.9</v>
      </c>
      <c r="G49" s="11" t="n">
        <v>24.5</v>
      </c>
      <c r="H49" s="11" t="n">
        <v>25.55</v>
      </c>
      <c r="I49" s="11" t="n">
        <v>24</v>
      </c>
      <c r="J49" s="11" t="n">
        <f aca="false">AVERAGE(G49:I49)</f>
        <v>24.6833333333333</v>
      </c>
      <c r="K49" s="11" t="n">
        <f aca="false">((4*ATAN(1))*G49*(($F49/2)^2))/100</f>
        <v>76.2012540383208</v>
      </c>
      <c r="L49" s="11" t="n">
        <f aca="false">((4*ATAN(1))*H49*(($F49/2)^2))/100</f>
        <v>79.4670220685345</v>
      </c>
      <c r="M49" s="11" t="n">
        <f aca="false">((4*ATAN(1))*I49*(($F49/2)^2))/100</f>
        <v>74.6461264048857</v>
      </c>
      <c r="N49" s="11" t="n">
        <f aca="false">AVERAGE(K49:M49)</f>
        <v>76.7714675039137</v>
      </c>
    </row>
    <row r="50" customFormat="false" ht="15.75" hidden="false" customHeight="false" outlineLevel="0" collapsed="false">
      <c r="A50" s="12" t="n">
        <v>25</v>
      </c>
      <c r="B50" s="10" t="s">
        <v>17</v>
      </c>
      <c r="C50" s="11" t="n">
        <v>20.35</v>
      </c>
      <c r="D50" s="11" t="n">
        <v>20.25</v>
      </c>
      <c r="E50" s="11" t="n">
        <v>20.4</v>
      </c>
      <c r="F50" s="11" t="n">
        <f aca="false">AVERAGE(C50:E50)</f>
        <v>20.3333333333333</v>
      </c>
      <c r="G50" s="11" t="n">
        <v>24.7</v>
      </c>
      <c r="H50" s="11" t="n">
        <v>24.95</v>
      </c>
      <c r="I50" s="11" t="n">
        <v>24.1</v>
      </c>
      <c r="J50" s="11" t="n">
        <f aca="false">AVERAGE(G50:I50)</f>
        <v>24.5833333333333</v>
      </c>
      <c r="K50" s="11" t="n">
        <f aca="false">((4*ATAN(1))*G50*(($F50/2)^2))/100</f>
        <v>80.2054713113856</v>
      </c>
      <c r="L50" s="11" t="n">
        <f aca="false">((4*ATAN(1))*H50*(($F50/2)^2))/100</f>
        <v>81.0172675797195</v>
      </c>
      <c r="M50" s="11" t="n">
        <f aca="false">((4*ATAN(1))*I50*(($F50/2)^2))/100</f>
        <v>78.2571602673843</v>
      </c>
      <c r="N50" s="11" t="n">
        <f aca="false">AVERAGE(K50:M50)</f>
        <v>79.8266330528298</v>
      </c>
    </row>
    <row r="51" customFormat="false" ht="15.75" hidden="false" customHeight="false" outlineLevel="0" collapsed="false">
      <c r="A51" s="12" t="n">
        <v>25</v>
      </c>
      <c r="B51" s="10" t="s">
        <v>18</v>
      </c>
      <c r="C51" s="11" t="n">
        <v>20.85</v>
      </c>
      <c r="D51" s="11" t="n">
        <v>20.65</v>
      </c>
      <c r="E51" s="11" t="n">
        <v>20.85</v>
      </c>
      <c r="F51" s="11" t="n">
        <f aca="false">AVERAGE(C51:E51)</f>
        <v>20.7833333333333</v>
      </c>
      <c r="G51" s="11" t="n">
        <v>27.8</v>
      </c>
      <c r="H51" s="11" t="n">
        <v>27.4</v>
      </c>
      <c r="I51" s="11" t="n">
        <v>27.7</v>
      </c>
      <c r="J51" s="11" t="n">
        <f aca="false">AVERAGE(G51:I51)</f>
        <v>27.6333333333333</v>
      </c>
      <c r="K51" s="11" t="n">
        <f aca="false">((4*ATAN(1))*G51*(($F51/2)^2))/100</f>
        <v>94.3115936448022</v>
      </c>
      <c r="L51" s="11" t="n">
        <f aca="false">((4*ATAN(1))*H51*(($F51/2)^2))/100</f>
        <v>92.9545922973949</v>
      </c>
      <c r="M51" s="11" t="n">
        <f aca="false">((4*ATAN(1))*I51*(($F51/2)^2))/100</f>
        <v>93.9723433079504</v>
      </c>
      <c r="N51" s="11" t="n">
        <f aca="false">AVERAGE(K51:M51)</f>
        <v>93.746176416715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8T11:43:32Z</dcterms:created>
  <dc:creator>MBerthelot</dc:creator>
  <dc:description/>
  <dc:language>en-US</dc:language>
  <cp:lastModifiedBy>MANEN Olivier</cp:lastModifiedBy>
  <cp:lastPrinted>2011-10-26T06:52:13Z</cp:lastPrinted>
  <dcterms:modified xsi:type="dcterms:W3CDTF">2015-02-21T15:00:15Z</dcterms:modified>
  <cp:revision>0</cp:revision>
  <dc:subject/>
  <dc:title/>
</cp:coreProperties>
</file>